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百度云同步盘\Scientific Research  II\COAD\投稿2\"/>
    </mc:Choice>
  </mc:AlternateContent>
  <xr:revisionPtr revIDLastSave="0" documentId="13_ncr:1_{13268C83-69B7-4850-B45F-5BC6936495BB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3" i="1"/>
</calcChain>
</file>

<file path=xl/sharedStrings.xml><?xml version="1.0" encoding="utf-8"?>
<sst xmlns="http://schemas.openxmlformats.org/spreadsheetml/2006/main" count="16" uniqueCount="16">
  <si>
    <t>Gene</t>
  </si>
  <si>
    <t>Coef</t>
  </si>
  <si>
    <t>APOBEC3F</t>
  </si>
  <si>
    <t>SMARCD3</t>
  </si>
  <si>
    <t>PPARGC1A</t>
  </si>
  <si>
    <t>BRD9</t>
  </si>
  <si>
    <t>JDP2</t>
  </si>
  <si>
    <t>NEK9</t>
  </si>
  <si>
    <t>BAHD1</t>
  </si>
  <si>
    <t>PHF2</t>
  </si>
  <si>
    <t>PHF1</t>
  </si>
  <si>
    <t>PYGO2</t>
  </si>
  <si>
    <t>MAPKAPK3</t>
  </si>
  <si>
    <t>GADD45B</t>
  </si>
  <si>
    <t>Table S1 Twelve genes included in the prognostic model</t>
    <phoneticPr fontId="1" type="noConversion"/>
  </si>
  <si>
    <t>H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>
      <selection activeCell="G14" sqref="G14"/>
    </sheetView>
  </sheetViews>
  <sheetFormatPr defaultRowHeight="14" x14ac:dyDescent="0.3"/>
  <cols>
    <col min="1" max="1" width="16.33203125" style="2" customWidth="1"/>
    <col min="2" max="2" width="9.5" style="2" customWidth="1"/>
    <col min="3" max="16384" width="8.6640625" style="2"/>
  </cols>
  <sheetData>
    <row r="1" spans="1:6" ht="43" customHeight="1" x14ac:dyDescent="0.3">
      <c r="A1" s="3" t="s">
        <v>14</v>
      </c>
      <c r="B1" s="4"/>
      <c r="C1" s="4"/>
      <c r="D1" s="4"/>
      <c r="E1" s="4"/>
      <c r="F1" s="4"/>
    </row>
    <row r="2" spans="1:6" x14ac:dyDescent="0.3">
      <c r="A2" s="5" t="s">
        <v>0</v>
      </c>
      <c r="B2" s="5" t="s">
        <v>1</v>
      </c>
      <c r="C2" s="6" t="s">
        <v>15</v>
      </c>
    </row>
    <row r="3" spans="1:6" x14ac:dyDescent="0.3">
      <c r="A3" s="1" t="s">
        <v>2</v>
      </c>
      <c r="B3" s="1">
        <v>0.14201397105584901</v>
      </c>
      <c r="C3" s="2">
        <f>EXP(B3)</f>
        <v>1.1525927513622185</v>
      </c>
    </row>
    <row r="4" spans="1:6" x14ac:dyDescent="0.3">
      <c r="A4" s="1" t="s">
        <v>3</v>
      </c>
      <c r="B4" s="1">
        <v>0.37567137518735499</v>
      </c>
      <c r="C4" s="2">
        <f t="shared" ref="C4:C14" si="0">EXP(B4)</f>
        <v>1.4559685877399797</v>
      </c>
    </row>
    <row r="5" spans="1:6" x14ac:dyDescent="0.3">
      <c r="A5" s="1" t="s">
        <v>4</v>
      </c>
      <c r="B5" s="1">
        <v>-0.22262007777256301</v>
      </c>
      <c r="C5" s="2">
        <f t="shared" si="0"/>
        <v>0.80041888846226539</v>
      </c>
    </row>
    <row r="6" spans="1:6" x14ac:dyDescent="0.3">
      <c r="A6" s="1" t="s">
        <v>5</v>
      </c>
      <c r="B6" s="1">
        <v>0.36970324738903598</v>
      </c>
      <c r="C6" s="2">
        <f t="shared" si="0"/>
        <v>1.4473050593754191</v>
      </c>
    </row>
    <row r="7" spans="1:6" x14ac:dyDescent="0.3">
      <c r="A7" s="1" t="s">
        <v>6</v>
      </c>
      <c r="B7" s="1">
        <v>0.59196553371165395</v>
      </c>
      <c r="C7" s="2">
        <f t="shared" si="0"/>
        <v>1.8075377024227344</v>
      </c>
    </row>
    <row r="8" spans="1:6" x14ac:dyDescent="0.3">
      <c r="A8" s="1" t="s">
        <v>7</v>
      </c>
      <c r="B8" s="1">
        <v>2.82978094327286E-2</v>
      </c>
      <c r="C8" s="2">
        <f t="shared" si="0"/>
        <v>1.0287019959657928</v>
      </c>
    </row>
    <row r="9" spans="1:6" x14ac:dyDescent="0.3">
      <c r="A9" s="1" t="s">
        <v>8</v>
      </c>
      <c r="B9" s="1">
        <v>0.36647683466175102</v>
      </c>
      <c r="C9" s="2">
        <f t="shared" si="0"/>
        <v>1.4426429808505814</v>
      </c>
    </row>
    <row r="10" spans="1:6" x14ac:dyDescent="0.3">
      <c r="A10" s="1" t="s">
        <v>9</v>
      </c>
      <c r="B10" s="1">
        <v>6.2684688462406296E-2</v>
      </c>
      <c r="C10" s="2">
        <f t="shared" si="0"/>
        <v>1.0646910769186961</v>
      </c>
    </row>
    <row r="11" spans="1:6" x14ac:dyDescent="0.3">
      <c r="A11" s="1" t="s">
        <v>10</v>
      </c>
      <c r="B11" s="1">
        <v>0.157834625546909</v>
      </c>
      <c r="C11" s="2">
        <f t="shared" si="0"/>
        <v>1.1709725297528004</v>
      </c>
    </row>
    <row r="12" spans="1:6" x14ac:dyDescent="0.3">
      <c r="A12" s="1" t="s">
        <v>11</v>
      </c>
      <c r="B12" s="1">
        <v>0.43522938238738001</v>
      </c>
      <c r="C12" s="2">
        <f t="shared" si="0"/>
        <v>1.5453174869144266</v>
      </c>
    </row>
    <row r="13" spans="1:6" x14ac:dyDescent="0.3">
      <c r="A13" s="1" t="s">
        <v>12</v>
      </c>
      <c r="B13" s="1">
        <v>-0.57667506726330298</v>
      </c>
      <c r="C13" s="2">
        <f t="shared" si="0"/>
        <v>0.56176308929453889</v>
      </c>
    </row>
    <row r="14" spans="1:6" x14ac:dyDescent="0.3">
      <c r="A14" s="1" t="s">
        <v>13</v>
      </c>
      <c r="B14" s="1">
        <v>7.3531019390305503E-3</v>
      </c>
      <c r="C14" s="2">
        <f t="shared" si="0"/>
        <v>1.0073802023764646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zhan Li</dc:creator>
  <cp:lastModifiedBy>ZZ</cp:lastModifiedBy>
  <dcterms:created xsi:type="dcterms:W3CDTF">2015-06-05T18:19:34Z</dcterms:created>
  <dcterms:modified xsi:type="dcterms:W3CDTF">2022-11-10T01:55:21Z</dcterms:modified>
</cp:coreProperties>
</file>